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-50360" yWindow="1280" windowWidth="48340" windowHeight="256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I66" i="1"/>
  <c r="H66" i="1"/>
  <c r="Q33" i="1"/>
  <c r="G38" i="1"/>
  <c r="G37" i="1"/>
  <c r="G36" i="1"/>
  <c r="G35" i="1"/>
  <c r="G34" i="1"/>
  <c r="G33" i="1"/>
  <c r="G29" i="1"/>
  <c r="G28" i="1"/>
  <c r="G27" i="1"/>
  <c r="G26" i="1"/>
  <c r="G25" i="1"/>
  <c r="G24" i="1"/>
  <c r="O33" i="1"/>
  <c r="O34" i="1"/>
  <c r="O35" i="1"/>
  <c r="P33" i="1"/>
  <c r="O27" i="1"/>
  <c r="O28" i="1"/>
  <c r="O29" i="1"/>
  <c r="Q27" i="1"/>
  <c r="P27" i="1"/>
  <c r="Q24" i="1"/>
  <c r="P24" i="1"/>
  <c r="Q6" i="1"/>
  <c r="O38" i="1"/>
  <c r="O37" i="1"/>
  <c r="O36" i="1"/>
  <c r="O32" i="1"/>
  <c r="O31" i="1"/>
  <c r="O30" i="1"/>
  <c r="O26" i="1"/>
  <c r="O25" i="1"/>
  <c r="O24" i="1"/>
  <c r="H78" i="1"/>
  <c r="I81" i="1"/>
  <c r="I78" i="1"/>
  <c r="I75" i="1"/>
  <c r="I72" i="1"/>
  <c r="I69" i="1"/>
  <c r="I57" i="1"/>
  <c r="I54" i="1"/>
  <c r="I51" i="1"/>
  <c r="I48" i="1"/>
  <c r="I45" i="1"/>
  <c r="H81" i="1"/>
  <c r="H75" i="1"/>
  <c r="H72" i="1"/>
  <c r="H69" i="1"/>
  <c r="E27" i="1"/>
  <c r="I36" i="1"/>
  <c r="I33" i="1"/>
  <c r="G30" i="1"/>
  <c r="G31" i="1"/>
  <c r="G32" i="1"/>
  <c r="I30" i="1"/>
  <c r="I27" i="1"/>
  <c r="I24" i="1"/>
  <c r="H57" i="1"/>
  <c r="H54" i="1"/>
  <c r="H51" i="1"/>
  <c r="H48" i="1"/>
  <c r="H45" i="1"/>
  <c r="H36" i="1"/>
  <c r="H33" i="1"/>
  <c r="H30" i="1"/>
  <c r="H27" i="1"/>
  <c r="H2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F81" i="1"/>
  <c r="F78" i="1"/>
  <c r="F75" i="1"/>
  <c r="F72" i="1"/>
  <c r="F69" i="1"/>
  <c r="F66" i="1"/>
  <c r="E81" i="1"/>
  <c r="E78" i="1"/>
  <c r="E75" i="1"/>
  <c r="E72" i="1"/>
  <c r="E69" i="1"/>
  <c r="E66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I15" i="1"/>
  <c r="H15" i="1"/>
  <c r="I12" i="1"/>
  <c r="H12" i="1"/>
  <c r="I9" i="1"/>
  <c r="H9" i="1"/>
  <c r="H6" i="1"/>
  <c r="I6" i="1"/>
  <c r="G17" i="1"/>
  <c r="G16" i="1"/>
  <c r="G15" i="1"/>
  <c r="G14" i="1"/>
  <c r="G13" i="1"/>
  <c r="G12" i="1"/>
  <c r="G11" i="1"/>
  <c r="G10" i="1"/>
  <c r="G9" i="1"/>
  <c r="G8" i="1"/>
  <c r="G7" i="1"/>
  <c r="G6" i="1"/>
  <c r="F57" i="1"/>
  <c r="E57" i="1"/>
  <c r="F54" i="1"/>
  <c r="E54" i="1"/>
  <c r="F48" i="1"/>
  <c r="E48" i="1"/>
  <c r="E51" i="1"/>
  <c r="F51" i="1"/>
  <c r="F45" i="1"/>
  <c r="E45" i="1"/>
  <c r="F24" i="1"/>
  <c r="E24" i="1"/>
  <c r="F36" i="1"/>
  <c r="E36" i="1"/>
  <c r="F33" i="1"/>
  <c r="E33" i="1"/>
  <c r="F30" i="1"/>
  <c r="E30" i="1"/>
  <c r="F27" i="1"/>
  <c r="F9" i="1"/>
  <c r="E9" i="1"/>
  <c r="F15" i="1"/>
  <c r="E15" i="1"/>
  <c r="F12" i="1"/>
  <c r="E12" i="1"/>
  <c r="F6" i="1"/>
  <c r="E6" i="1"/>
</calcChain>
</file>

<file path=xl/sharedStrings.xml><?xml version="1.0" encoding="utf-8"?>
<sst xmlns="http://schemas.openxmlformats.org/spreadsheetml/2006/main" count="80" uniqueCount="33">
  <si>
    <t>siscramble + pJM105/L1.3</t>
  </si>
  <si>
    <t>pJM101/L1.3</t>
  </si>
  <si>
    <t>siscramble + pJM101/L1.3</t>
  </si>
  <si>
    <t>sample #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trotransposition)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trotransposition)</t>
    </r>
  </si>
  <si>
    <t>std dev</t>
  </si>
  <si>
    <t>ALIX retro 8/13/12</t>
  </si>
  <si>
    <t>siALIX + pJM101/1.3</t>
  </si>
  <si>
    <t>siCHMP6 + pJM101/L1.3</t>
  </si>
  <si>
    <t>siCHMP3 + pJM101/1.3</t>
  </si>
  <si>
    <t>CHMP6 and CHMP3 retro 8/7/12</t>
  </si>
  <si>
    <t>pcDNA3 siRNA toxicity assay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</t>
    </r>
  </si>
  <si>
    <t>pcDNA3 + siCHMP6</t>
  </si>
  <si>
    <t>pcDNA3 + siCHMP3</t>
  </si>
  <si>
    <t>untransfected</t>
  </si>
  <si>
    <t>pcDNA3</t>
  </si>
  <si>
    <t>pcDNA3 + siscramble</t>
  </si>
  <si>
    <t>pcDNA3 + siALIX</t>
  </si>
  <si>
    <t>COMBINED</t>
  </si>
  <si>
    <t xml:space="preserve"> std dev</t>
  </si>
  <si>
    <t>siRNA toxicity factor</t>
  </si>
  <si>
    <t>CHMP6 and CHMP3 retro 7/3/12</t>
  </si>
  <si>
    <t>TABLE S4</t>
  </si>
  <si>
    <t>Retrotransposition relative to average siscramble</t>
  </si>
  <si>
    <r>
      <t>average relativ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siRNA toxicity factor)</t>
    </r>
  </si>
  <si>
    <r>
      <t xml:space="preserve">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relative to average siscramble</t>
    </r>
  </si>
  <si>
    <t>relative std dev</t>
  </si>
  <si>
    <t>average relative retrotransposition</t>
  </si>
  <si>
    <t>relative Retrotransposition normalized for toxicity</t>
  </si>
  <si>
    <t xml:space="preserve">average normalized relative retrotransposit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1" xfId="0" applyBorder="1" applyAlignment="1">
      <alignment horizontal="center"/>
    </xf>
    <xf numFmtId="0" fontId="6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34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6" xfId="0" applyBorder="1" applyAlignment="1">
      <alignment horizontal="center" wrapText="1"/>
    </xf>
    <xf numFmtId="0" fontId="0" fillId="0" borderId="37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0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35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2" borderId="38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2" borderId="39" xfId="0" applyFill="1" applyBorder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17368122274863"/>
          <c:y val="0.0349560698960486"/>
          <c:w val="0.954842882085356"/>
          <c:h val="0.9300878602079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50:$M$5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7265407277071</c:v>
                  </c:pt>
                  <c:pt idx="2">
                    <c:v>0.0459016393442623</c:v>
                  </c:pt>
                  <c:pt idx="3">
                    <c:v>0.071457359730175</c:v>
                  </c:pt>
                  <c:pt idx="4">
                    <c:v>0.036948943178966</c:v>
                  </c:pt>
                  <c:pt idx="5">
                    <c:v>0.0304641745677953</c:v>
                  </c:pt>
                </c:numCache>
              </c:numRef>
            </c:plus>
            <c:minus>
              <c:numRef>
                <c:f>Sheet1!$M$50:$M$5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07265407277071</c:v>
                  </c:pt>
                  <c:pt idx="2">
                    <c:v>0.0459016393442623</c:v>
                  </c:pt>
                  <c:pt idx="3">
                    <c:v>0.071457359730175</c:v>
                  </c:pt>
                  <c:pt idx="4">
                    <c:v>0.036948943178966</c:v>
                  </c:pt>
                  <c:pt idx="5">
                    <c:v>0.0304641745677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L$50:$L$55</c:f>
              <c:numCache>
                <c:formatCode>General</c:formatCode>
                <c:ptCount val="6"/>
                <c:pt idx="0">
                  <c:v>0.0</c:v>
                </c:pt>
                <c:pt idx="1">
                  <c:v>0.956284153005464</c:v>
                </c:pt>
                <c:pt idx="2">
                  <c:v>1.0</c:v>
                </c:pt>
                <c:pt idx="3">
                  <c:v>0.718032786885246</c:v>
                </c:pt>
                <c:pt idx="4">
                  <c:v>0.868852459016393</c:v>
                </c:pt>
                <c:pt idx="5">
                  <c:v>0.6043715846994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0309456"/>
        <c:axId val="914229376"/>
      </c:barChart>
      <c:catAx>
        <c:axId val="760309456"/>
        <c:scaling>
          <c:orientation val="minMax"/>
        </c:scaling>
        <c:delete val="1"/>
        <c:axPos val="b"/>
        <c:majorTickMark val="none"/>
        <c:minorTickMark val="none"/>
        <c:tickLblPos val="nextTo"/>
        <c:crossAx val="914229376"/>
        <c:crosses val="autoZero"/>
        <c:auto val="1"/>
        <c:lblAlgn val="ctr"/>
        <c:lblOffset val="100"/>
        <c:noMultiLvlLbl val="0"/>
      </c:catAx>
      <c:valAx>
        <c:axId val="9142293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760309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U$11:$U$15</c:f>
                <c:numCache>
                  <c:formatCode>General</c:formatCode>
                  <c:ptCount val="5"/>
                  <c:pt idx="0">
                    <c:v>0.0572105982866377</c:v>
                  </c:pt>
                  <c:pt idx="1">
                    <c:v>0.0</c:v>
                  </c:pt>
                  <c:pt idx="2">
                    <c:v>0.0266978620142063</c:v>
                  </c:pt>
                  <c:pt idx="3">
                    <c:v>0.026768857194569</c:v>
                  </c:pt>
                  <c:pt idx="4">
                    <c:v>0.0487647080365148</c:v>
                  </c:pt>
                </c:numCache>
              </c:numRef>
            </c:plus>
            <c:minus>
              <c:numRef>
                <c:f>Sheet1!$U$11:$U$15</c:f>
                <c:numCache>
                  <c:formatCode>General</c:formatCode>
                  <c:ptCount val="5"/>
                  <c:pt idx="0">
                    <c:v>0.0572105982866377</c:v>
                  </c:pt>
                  <c:pt idx="1">
                    <c:v>0.0</c:v>
                  </c:pt>
                  <c:pt idx="2">
                    <c:v>0.0266978620142063</c:v>
                  </c:pt>
                  <c:pt idx="3">
                    <c:v>0.026768857194569</c:v>
                  </c:pt>
                  <c:pt idx="4">
                    <c:v>0.0487647080365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T$11:$T$15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328558106630651</c:v>
                </c:pt>
                <c:pt idx="3">
                  <c:v>0.0604772814136915</c:v>
                </c:pt>
                <c:pt idx="4">
                  <c:v>0.194345469816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0361888"/>
        <c:axId val="914257952"/>
      </c:barChart>
      <c:catAx>
        <c:axId val="7603618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14257952"/>
        <c:crosses val="autoZero"/>
        <c:auto val="1"/>
        <c:lblAlgn val="ctr"/>
        <c:lblOffset val="100"/>
        <c:noMultiLvlLbl val="0"/>
      </c:catAx>
      <c:valAx>
        <c:axId val="91425795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76036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0621</xdr:colOff>
      <xdr:row>44</xdr:row>
      <xdr:rowOff>108244</xdr:rowOff>
    </xdr:from>
    <xdr:to>
      <xdr:col>17</xdr:col>
      <xdr:colOff>820775</xdr:colOff>
      <xdr:row>60</xdr:row>
      <xdr:rowOff>19433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24884</xdr:colOff>
      <xdr:row>17</xdr:row>
      <xdr:rowOff>44303</xdr:rowOff>
    </xdr:from>
    <xdr:to>
      <xdr:col>22</xdr:col>
      <xdr:colOff>472558</xdr:colOff>
      <xdr:row>39</xdr:row>
      <xdr:rowOff>16244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tabSelected="1" zoomScale="86" zoomScaleNormal="86" zoomScalePageLayoutView="86" workbookViewId="0">
      <selection activeCell="S3" sqref="S3"/>
    </sheetView>
  </sheetViews>
  <sheetFormatPr baseColWidth="10" defaultRowHeight="16" x14ac:dyDescent="0.2"/>
  <cols>
    <col min="2" max="2" width="28.6640625" customWidth="1"/>
    <col min="3" max="3" width="10.83203125" style="2"/>
    <col min="4" max="4" width="19.5" style="17" customWidth="1"/>
    <col min="5" max="5" width="22.83203125" style="2" customWidth="1"/>
    <col min="6" max="6" width="16.33203125" style="2" customWidth="1"/>
    <col min="7" max="7" width="18" style="2" customWidth="1"/>
    <col min="8" max="8" width="18.33203125" style="2" customWidth="1"/>
    <col min="9" max="9" width="17.83203125" style="2" customWidth="1"/>
    <col min="11" max="11" width="33.1640625" style="17" customWidth="1"/>
    <col min="12" max="12" width="10.83203125" style="17"/>
    <col min="13" max="13" width="20.6640625" style="17" customWidth="1"/>
    <col min="14" max="14" width="19.33203125" style="17" customWidth="1"/>
    <col min="15" max="15" width="30.5" style="17" customWidth="1"/>
    <col min="16" max="16" width="24.6640625" style="17" customWidth="1"/>
    <col min="17" max="17" width="15.5" style="17" customWidth="1"/>
    <col min="19" max="19" width="23" customWidth="1"/>
    <col min="20" max="20" width="37.5" customWidth="1"/>
    <col min="21" max="21" width="27" customWidth="1"/>
  </cols>
  <sheetData>
    <row r="1" spans="1:21" ht="24" x14ac:dyDescent="0.3">
      <c r="A1" s="31" t="s">
        <v>25</v>
      </c>
    </row>
    <row r="3" spans="1:21" x14ac:dyDescent="0.2">
      <c r="B3" t="s">
        <v>7</v>
      </c>
    </row>
    <row r="4" spans="1:21" x14ac:dyDescent="0.2">
      <c r="K4" s="18" t="s">
        <v>21</v>
      </c>
    </row>
    <row r="5" spans="1:21" ht="49" thickBot="1" x14ac:dyDescent="0.25">
      <c r="C5" s="2" t="s">
        <v>3</v>
      </c>
      <c r="D5" s="1" t="s">
        <v>4</v>
      </c>
      <c r="E5" s="1" t="s">
        <v>5</v>
      </c>
      <c r="F5" s="2" t="s">
        <v>6</v>
      </c>
      <c r="G5" s="1" t="s">
        <v>26</v>
      </c>
      <c r="H5" s="1" t="s">
        <v>30</v>
      </c>
      <c r="I5" s="2" t="s">
        <v>29</v>
      </c>
      <c r="K5" s="19"/>
      <c r="L5" s="17" t="s">
        <v>3</v>
      </c>
      <c r="M5" s="1" t="s">
        <v>26</v>
      </c>
      <c r="N5" s="17" t="s">
        <v>23</v>
      </c>
      <c r="O5" s="1" t="s">
        <v>31</v>
      </c>
      <c r="P5" s="1" t="s">
        <v>32</v>
      </c>
      <c r="Q5" s="17" t="s">
        <v>22</v>
      </c>
    </row>
    <row r="6" spans="1:21" ht="15" customHeight="1" thickBot="1" x14ac:dyDescent="0.25">
      <c r="B6" s="38" t="s">
        <v>1</v>
      </c>
      <c r="C6" s="3">
        <v>1</v>
      </c>
      <c r="D6" s="11">
        <v>465</v>
      </c>
      <c r="E6" s="38">
        <f>AVERAGE(D6:D8)</f>
        <v>462.33333333333331</v>
      </c>
      <c r="F6" s="38">
        <f>STDEV(D6:D8)</f>
        <v>36.073998022583154</v>
      </c>
      <c r="G6" s="3">
        <f>465/E9</f>
        <v>0.98239436619718312</v>
      </c>
      <c r="H6" s="38">
        <f>AVERAGE(G6:G8)</f>
        <v>0.97676056338028172</v>
      </c>
      <c r="I6" s="38">
        <f>0.076+STDEV(G6:G8)</f>
        <v>0.1522126718786968</v>
      </c>
      <c r="K6" s="73" t="s">
        <v>2</v>
      </c>
      <c r="L6" s="74">
        <v>1</v>
      </c>
      <c r="M6" s="32">
        <v>1.0288732394366198</v>
      </c>
      <c r="N6" s="75">
        <v>1</v>
      </c>
      <c r="O6" s="32">
        <v>1.0288732394366198</v>
      </c>
      <c r="P6" s="76">
        <f>AVERAGE(O6:O14)</f>
        <v>1</v>
      </c>
      <c r="Q6" s="35">
        <f>STDEV(O6:O14)</f>
        <v>5.7210598286637687E-2</v>
      </c>
    </row>
    <row r="7" spans="1:21" ht="17" thickBot="1" x14ac:dyDescent="0.25">
      <c r="B7" s="39"/>
      <c r="C7" s="4">
        <v>2</v>
      </c>
      <c r="D7" s="12">
        <v>497</v>
      </c>
      <c r="E7" s="39"/>
      <c r="F7" s="39"/>
      <c r="G7" s="4">
        <f>497/E9</f>
        <v>1.05</v>
      </c>
      <c r="H7" s="39"/>
      <c r="I7" s="39"/>
      <c r="K7" s="73"/>
      <c r="L7" s="19">
        <v>2</v>
      </c>
      <c r="M7" s="33">
        <v>1.0035211267605635</v>
      </c>
      <c r="N7" s="77"/>
      <c r="O7" s="33">
        <v>1.0035211267605635</v>
      </c>
      <c r="P7" s="78"/>
      <c r="Q7" s="36"/>
    </row>
    <row r="8" spans="1:21" ht="17" thickBot="1" x14ac:dyDescent="0.25">
      <c r="B8" s="40"/>
      <c r="C8" s="5">
        <v>3</v>
      </c>
      <c r="D8" s="13">
        <v>425</v>
      </c>
      <c r="E8" s="40"/>
      <c r="F8" s="40"/>
      <c r="G8" s="5">
        <f>425/E9</f>
        <v>0.897887323943662</v>
      </c>
      <c r="H8" s="40"/>
      <c r="I8" s="40"/>
      <c r="K8" s="73"/>
      <c r="L8" s="19">
        <v>3</v>
      </c>
      <c r="M8" s="33">
        <v>0.96760563380281694</v>
      </c>
      <c r="N8" s="77"/>
      <c r="O8" s="33">
        <v>0.96760563380281694</v>
      </c>
      <c r="P8" s="78"/>
      <c r="Q8" s="36"/>
    </row>
    <row r="9" spans="1:21" ht="17" thickBot="1" x14ac:dyDescent="0.25">
      <c r="B9" s="41" t="s">
        <v>2</v>
      </c>
      <c r="C9" s="3">
        <v>1</v>
      </c>
      <c r="D9" s="12">
        <v>487</v>
      </c>
      <c r="E9" s="39">
        <f>AVERAGE(D9:D11)</f>
        <v>473.33333333333331</v>
      </c>
      <c r="F9" s="39">
        <f>STDEV(D9:D11)</f>
        <v>14.571661996262929</v>
      </c>
      <c r="G9" s="3">
        <f>487/E9</f>
        <v>1.0288732394366198</v>
      </c>
      <c r="H9" s="38">
        <f>AVERAGE(G9:G11)</f>
        <v>1</v>
      </c>
      <c r="I9" s="39">
        <f>STDEV(G9:G11)</f>
        <v>3.0785201400555504E-2</v>
      </c>
      <c r="K9" s="73"/>
      <c r="L9" s="19">
        <v>4</v>
      </c>
      <c r="M9" s="33">
        <v>1.1062906724511932</v>
      </c>
      <c r="N9" s="77"/>
      <c r="O9" s="33">
        <v>1.1062906724511932</v>
      </c>
      <c r="P9" s="78"/>
      <c r="Q9" s="36"/>
    </row>
    <row r="10" spans="1:21" ht="33" thickBot="1" x14ac:dyDescent="0.25">
      <c r="B10" s="42"/>
      <c r="C10" s="4">
        <v>2</v>
      </c>
      <c r="D10" s="12">
        <v>475</v>
      </c>
      <c r="E10" s="39"/>
      <c r="F10" s="39"/>
      <c r="G10" s="4">
        <f>475/E9</f>
        <v>1.0035211267605635</v>
      </c>
      <c r="H10" s="39"/>
      <c r="I10" s="39"/>
      <c r="K10" s="73"/>
      <c r="L10" s="19">
        <v>5</v>
      </c>
      <c r="M10" s="33">
        <v>0.95010845986984827</v>
      </c>
      <c r="N10" s="77"/>
      <c r="O10" s="33">
        <v>0.95010845986984827</v>
      </c>
      <c r="P10" s="78"/>
      <c r="Q10" s="36"/>
      <c r="T10" s="1" t="s">
        <v>32</v>
      </c>
      <c r="U10" s="17" t="s">
        <v>22</v>
      </c>
    </row>
    <row r="11" spans="1:21" ht="17" thickBot="1" x14ac:dyDescent="0.25">
      <c r="B11" s="43"/>
      <c r="C11" s="5">
        <v>3</v>
      </c>
      <c r="D11" s="12">
        <v>458</v>
      </c>
      <c r="E11" s="39"/>
      <c r="F11" s="39"/>
      <c r="G11" s="5">
        <f>458/E9</f>
        <v>0.96760563380281694</v>
      </c>
      <c r="H11" s="40"/>
      <c r="I11" s="39"/>
      <c r="K11" s="73"/>
      <c r="L11" s="19">
        <v>6</v>
      </c>
      <c r="M11" s="33">
        <v>0.9436008676789589</v>
      </c>
      <c r="N11" s="77"/>
      <c r="O11" s="33">
        <v>0.9436008676789589</v>
      </c>
      <c r="P11" s="78"/>
      <c r="Q11" s="36"/>
      <c r="S11" t="s">
        <v>2</v>
      </c>
      <c r="T11">
        <v>1</v>
      </c>
      <c r="U11">
        <v>5.7210598286637687E-2</v>
      </c>
    </row>
    <row r="12" spans="1:21" ht="17" thickBot="1" x14ac:dyDescent="0.25">
      <c r="B12" s="41" t="s">
        <v>0</v>
      </c>
      <c r="C12" s="3">
        <v>1</v>
      </c>
      <c r="D12" s="11">
        <v>0</v>
      </c>
      <c r="E12" s="38">
        <f>AVERAGE(D12:D14)</f>
        <v>0</v>
      </c>
      <c r="F12" s="38">
        <f>STDEV(D12:D14)</f>
        <v>0</v>
      </c>
      <c r="G12" s="3">
        <f>0/E9</f>
        <v>0</v>
      </c>
      <c r="H12" s="38">
        <f>AVERAGE(G12:G14)</f>
        <v>0</v>
      </c>
      <c r="I12" s="38">
        <f>0+STDEV(G12:G14)</f>
        <v>0</v>
      </c>
      <c r="K12" s="73"/>
      <c r="L12" s="19">
        <v>7</v>
      </c>
      <c r="M12" s="33">
        <v>1.0268872802481903</v>
      </c>
      <c r="N12" s="77"/>
      <c r="O12" s="33">
        <v>1.0268872802481903</v>
      </c>
      <c r="P12" s="78"/>
      <c r="Q12" s="36"/>
      <c r="S12" t="s">
        <v>0</v>
      </c>
      <c r="T12">
        <v>0</v>
      </c>
      <c r="U12">
        <v>0</v>
      </c>
    </row>
    <row r="13" spans="1:21" ht="17" thickBot="1" x14ac:dyDescent="0.25">
      <c r="B13" s="42"/>
      <c r="C13" s="4">
        <v>2</v>
      </c>
      <c r="D13" s="12">
        <v>0</v>
      </c>
      <c r="E13" s="39"/>
      <c r="F13" s="39"/>
      <c r="G13" s="4">
        <f>0/E9</f>
        <v>0</v>
      </c>
      <c r="H13" s="39"/>
      <c r="I13" s="39"/>
      <c r="K13" s="73"/>
      <c r="L13" s="19">
        <v>8</v>
      </c>
      <c r="M13" s="33">
        <v>1.0423991726990693</v>
      </c>
      <c r="N13" s="77"/>
      <c r="O13" s="33">
        <v>1.0423991726990693</v>
      </c>
      <c r="P13" s="78"/>
      <c r="Q13" s="36"/>
      <c r="S13" t="s">
        <v>8</v>
      </c>
      <c r="T13">
        <v>0.32855810663065149</v>
      </c>
      <c r="U13">
        <v>2.6697862014206302E-2</v>
      </c>
    </row>
    <row r="14" spans="1:21" ht="17" thickBot="1" x14ac:dyDescent="0.25">
      <c r="B14" s="43"/>
      <c r="C14" s="5">
        <v>3</v>
      </c>
      <c r="D14" s="13">
        <v>0</v>
      </c>
      <c r="E14" s="40"/>
      <c r="F14" s="40"/>
      <c r="G14" s="5">
        <f>0/E9</f>
        <v>0</v>
      </c>
      <c r="H14" s="40"/>
      <c r="I14" s="40"/>
      <c r="K14" s="73"/>
      <c r="L14" s="79">
        <v>9</v>
      </c>
      <c r="M14" s="34">
        <v>0.93071354705274045</v>
      </c>
      <c r="N14" s="80"/>
      <c r="O14" s="34">
        <v>0.93071354705274045</v>
      </c>
      <c r="P14" s="81"/>
      <c r="Q14" s="37"/>
      <c r="S14" t="s">
        <v>9</v>
      </c>
      <c r="T14">
        <v>6.0477281413691485E-2</v>
      </c>
      <c r="U14">
        <v>2.6768857194569003E-2</v>
      </c>
    </row>
    <row r="15" spans="1:21" ht="17" thickBot="1" x14ac:dyDescent="0.25">
      <c r="B15" s="41" t="s">
        <v>8</v>
      </c>
      <c r="C15" s="3">
        <v>1</v>
      </c>
      <c r="D15" s="11">
        <v>113</v>
      </c>
      <c r="E15" s="38">
        <f>AVERAGE(D15:D17)</f>
        <v>111.66666666666667</v>
      </c>
      <c r="F15" s="38">
        <f>STDEV(D15:D17)</f>
        <v>9.0737717258774673</v>
      </c>
      <c r="G15" s="3">
        <f>113/E9</f>
        <v>0.2387323943661972</v>
      </c>
      <c r="H15" s="38">
        <f>AVERAGE(G15:G17)</f>
        <v>0.2359154929577465</v>
      </c>
      <c r="I15" s="38">
        <f>STDEV(G15:G17)</f>
        <v>1.9169940265938299E-2</v>
      </c>
      <c r="K15" s="73" t="s">
        <v>0</v>
      </c>
      <c r="L15" s="74">
        <v>1</v>
      </c>
      <c r="M15" s="32">
        <v>0</v>
      </c>
      <c r="N15" s="75">
        <v>1</v>
      </c>
      <c r="O15" s="32">
        <v>0</v>
      </c>
      <c r="P15" s="76">
        <v>0</v>
      </c>
      <c r="Q15" s="35">
        <v>0</v>
      </c>
      <c r="S15" t="s">
        <v>10</v>
      </c>
      <c r="T15">
        <v>0.19434546981697542</v>
      </c>
      <c r="U15">
        <v>4.8764708036514781E-2</v>
      </c>
    </row>
    <row r="16" spans="1:21" ht="17" thickBot="1" x14ac:dyDescent="0.25">
      <c r="B16" s="42"/>
      <c r="C16" s="4">
        <v>2</v>
      </c>
      <c r="D16" s="12">
        <v>120</v>
      </c>
      <c r="E16" s="39"/>
      <c r="F16" s="39"/>
      <c r="G16" s="4">
        <f>120/E9</f>
        <v>0.25352112676056338</v>
      </c>
      <c r="H16" s="39"/>
      <c r="I16" s="39"/>
      <c r="K16" s="73"/>
      <c r="L16" s="19">
        <v>2</v>
      </c>
      <c r="M16" s="33">
        <v>0</v>
      </c>
      <c r="N16" s="77"/>
      <c r="O16" s="33">
        <v>0</v>
      </c>
      <c r="P16" s="78"/>
      <c r="Q16" s="36"/>
    </row>
    <row r="17" spans="2:17" ht="17" thickBot="1" x14ac:dyDescent="0.25">
      <c r="B17" s="43"/>
      <c r="C17" s="5">
        <v>3</v>
      </c>
      <c r="D17" s="13">
        <v>102</v>
      </c>
      <c r="E17" s="40"/>
      <c r="F17" s="40"/>
      <c r="G17" s="5">
        <f>102/E9</f>
        <v>0.21549295774647889</v>
      </c>
      <c r="H17" s="40"/>
      <c r="I17" s="40"/>
      <c r="K17" s="73"/>
      <c r="L17" s="19">
        <v>3</v>
      </c>
      <c r="M17" s="33">
        <v>0</v>
      </c>
      <c r="N17" s="77"/>
      <c r="O17" s="33">
        <v>0</v>
      </c>
      <c r="P17" s="78"/>
      <c r="Q17" s="36"/>
    </row>
    <row r="18" spans="2:17" ht="17" thickBot="1" x14ac:dyDescent="0.25">
      <c r="K18" s="73"/>
      <c r="L18" s="19">
        <v>4</v>
      </c>
      <c r="M18" s="33">
        <v>0</v>
      </c>
      <c r="N18" s="77"/>
      <c r="O18" s="33">
        <v>0</v>
      </c>
      <c r="P18" s="78"/>
      <c r="Q18" s="36"/>
    </row>
    <row r="19" spans="2:17" ht="17" thickBot="1" x14ac:dyDescent="0.25">
      <c r="K19" s="73"/>
      <c r="L19" s="19">
        <v>5</v>
      </c>
      <c r="M19" s="33">
        <v>0</v>
      </c>
      <c r="N19" s="77"/>
      <c r="O19" s="33">
        <v>0</v>
      </c>
      <c r="P19" s="78"/>
      <c r="Q19" s="36"/>
    </row>
    <row r="20" spans="2:17" ht="17" thickBot="1" x14ac:dyDescent="0.25">
      <c r="K20" s="73"/>
      <c r="L20" s="19">
        <v>6</v>
      </c>
      <c r="M20" s="33">
        <v>0</v>
      </c>
      <c r="N20" s="77"/>
      <c r="O20" s="33">
        <v>0</v>
      </c>
      <c r="P20" s="78"/>
      <c r="Q20" s="36"/>
    </row>
    <row r="21" spans="2:17" ht="17" thickBot="1" x14ac:dyDescent="0.25">
      <c r="K21" s="73"/>
      <c r="L21" s="19">
        <v>7</v>
      </c>
      <c r="M21" s="33">
        <v>0</v>
      </c>
      <c r="N21" s="77"/>
      <c r="O21" s="33">
        <v>0</v>
      </c>
      <c r="P21" s="78"/>
      <c r="Q21" s="36"/>
    </row>
    <row r="22" spans="2:17" ht="17" thickBot="1" x14ac:dyDescent="0.25">
      <c r="B22" t="s">
        <v>24</v>
      </c>
      <c r="K22" s="73"/>
      <c r="L22" s="19">
        <v>8</v>
      </c>
      <c r="M22" s="33">
        <v>0</v>
      </c>
      <c r="N22" s="77"/>
      <c r="O22" s="33">
        <v>0</v>
      </c>
      <c r="P22" s="78"/>
      <c r="Q22" s="36"/>
    </row>
    <row r="23" spans="2:17" ht="49" thickBot="1" x14ac:dyDescent="0.25">
      <c r="C23" s="2" t="s">
        <v>3</v>
      </c>
      <c r="D23" s="1" t="s">
        <v>4</v>
      </c>
      <c r="E23" s="1" t="s">
        <v>5</v>
      </c>
      <c r="F23" s="2" t="s">
        <v>6</v>
      </c>
      <c r="G23" s="1" t="s">
        <v>26</v>
      </c>
      <c r="H23" s="1" t="s">
        <v>30</v>
      </c>
      <c r="I23" s="2" t="s">
        <v>29</v>
      </c>
      <c r="K23" s="73"/>
      <c r="L23" s="79">
        <v>9</v>
      </c>
      <c r="M23" s="34">
        <v>0</v>
      </c>
      <c r="N23" s="80"/>
      <c r="O23" s="34">
        <v>0</v>
      </c>
      <c r="P23" s="81"/>
      <c r="Q23" s="37"/>
    </row>
    <row r="24" spans="2:17" ht="17" thickTop="1" x14ac:dyDescent="0.2">
      <c r="B24" s="48" t="s">
        <v>1</v>
      </c>
      <c r="C24" s="24">
        <v>1</v>
      </c>
      <c r="D24" s="29">
        <v>248</v>
      </c>
      <c r="E24" s="51">
        <f>AVERAGE(D24:D26)</f>
        <v>299</v>
      </c>
      <c r="F24" s="51">
        <f>STDEV(D24:D26)</f>
        <v>46.808118953873802</v>
      </c>
      <c r="G24" s="21">
        <f>D24/E27</f>
        <v>1.6138828633405642</v>
      </c>
      <c r="H24" s="58">
        <f>AVERAGE(G24:G26)</f>
        <v>1.9457700650759222</v>
      </c>
      <c r="I24" s="55">
        <f>STDEV(G24:G26)</f>
        <v>0.30460814937444997</v>
      </c>
      <c r="K24" s="41" t="s">
        <v>8</v>
      </c>
      <c r="L24" s="74">
        <v>1</v>
      </c>
      <c r="M24" s="32">
        <v>0.2387323943661972</v>
      </c>
      <c r="N24" s="75">
        <v>0.71803278688524597</v>
      </c>
      <c r="O24" s="32">
        <f>M24/N24</f>
        <v>0.33248118850086822</v>
      </c>
      <c r="P24" s="76">
        <f>AVERAGE(O24:O26)</f>
        <v>0.32855810663065149</v>
      </c>
      <c r="Q24" s="35">
        <f>STDEV(O24:O26)</f>
        <v>2.6697862014206302E-2</v>
      </c>
    </row>
    <row r="25" spans="2:17" x14ac:dyDescent="0.2">
      <c r="B25" s="49"/>
      <c r="C25" s="25">
        <v>2</v>
      </c>
      <c r="D25" s="19">
        <v>309</v>
      </c>
      <c r="E25" s="47"/>
      <c r="F25" s="47"/>
      <c r="G25" s="12">
        <f>D25/E27</f>
        <v>2.0108459869848159</v>
      </c>
      <c r="H25" s="39"/>
      <c r="I25" s="56"/>
      <c r="K25" s="42"/>
      <c r="L25" s="19">
        <v>2</v>
      </c>
      <c r="M25" s="33">
        <v>0.25352112676056338</v>
      </c>
      <c r="N25" s="77"/>
      <c r="O25" s="33">
        <f>M25/N24</f>
        <v>0.35307736831950604</v>
      </c>
      <c r="P25" s="78"/>
      <c r="Q25" s="36"/>
    </row>
    <row r="26" spans="2:17" ht="17" thickBot="1" x14ac:dyDescent="0.25">
      <c r="B26" s="50"/>
      <c r="C26" s="26">
        <v>3</v>
      </c>
      <c r="D26" s="30">
        <v>340</v>
      </c>
      <c r="E26" s="52"/>
      <c r="F26" s="52"/>
      <c r="G26" s="23">
        <f>D26/E27</f>
        <v>2.2125813449023863</v>
      </c>
      <c r="H26" s="59"/>
      <c r="I26" s="57"/>
      <c r="K26" s="43"/>
      <c r="L26" s="79">
        <v>3</v>
      </c>
      <c r="M26" s="34">
        <v>0.21549295774647889</v>
      </c>
      <c r="N26" s="80"/>
      <c r="O26" s="34">
        <f>M26/N24</f>
        <v>0.30011576307158017</v>
      </c>
      <c r="P26" s="81"/>
      <c r="Q26" s="37"/>
    </row>
    <row r="27" spans="2:17" ht="18" thickTop="1" thickBot="1" x14ac:dyDescent="0.25">
      <c r="B27" s="44" t="s">
        <v>2</v>
      </c>
      <c r="C27" s="25">
        <v>4</v>
      </c>
      <c r="D27" s="17">
        <v>170</v>
      </c>
      <c r="E27" s="46">
        <f>AVERAGE(D27:D29)</f>
        <v>153.66666666666666</v>
      </c>
      <c r="F27" s="46">
        <f>STDEV(D27:D29)</f>
        <v>14.153915830374764</v>
      </c>
      <c r="G27" s="12">
        <f>D27/E27</f>
        <v>1.1062906724511932</v>
      </c>
      <c r="H27" s="39">
        <f>AVERAGE(G27:G29)</f>
        <v>1.0000000000000002</v>
      </c>
      <c r="I27" s="39">
        <f>STDEV(G27:G29)</f>
        <v>9.2107912128252256E-2</v>
      </c>
      <c r="K27" s="73" t="s">
        <v>9</v>
      </c>
      <c r="L27" s="74">
        <v>1</v>
      </c>
      <c r="M27" s="32">
        <v>9.1106290672451198E-2</v>
      </c>
      <c r="N27" s="75">
        <v>0.86885245899999997</v>
      </c>
      <c r="O27" s="32">
        <f>M27/N27</f>
        <v>0.10485818360612041</v>
      </c>
      <c r="P27" s="76">
        <f>AVERAGE(O27:O32)</f>
        <v>6.0477281413691485E-2</v>
      </c>
      <c r="Q27" s="35">
        <f>STDEV(O27:O32)</f>
        <v>2.6768857194569003E-2</v>
      </c>
    </row>
    <row r="28" spans="2:17" ht="17" thickBot="1" x14ac:dyDescent="0.25">
      <c r="B28" s="45"/>
      <c r="C28" s="25">
        <v>5</v>
      </c>
      <c r="D28" s="17">
        <v>146</v>
      </c>
      <c r="E28" s="47"/>
      <c r="F28" s="47"/>
      <c r="G28" s="4">
        <f>D28/E27</f>
        <v>0.95010845986984827</v>
      </c>
      <c r="H28" s="39"/>
      <c r="I28" s="39"/>
      <c r="K28" s="73"/>
      <c r="L28" s="19">
        <v>2</v>
      </c>
      <c r="M28" s="33">
        <v>5.2060737527114972E-2</v>
      </c>
      <c r="N28" s="77"/>
      <c r="O28" s="33">
        <f>M28/N27</f>
        <v>5.9918962060640235E-2</v>
      </c>
      <c r="P28" s="78"/>
      <c r="Q28" s="36"/>
    </row>
    <row r="29" spans="2:17" ht="17" thickBot="1" x14ac:dyDescent="0.25">
      <c r="B29" s="45"/>
      <c r="C29" s="27">
        <v>6</v>
      </c>
      <c r="D29" s="17">
        <v>145</v>
      </c>
      <c r="E29" s="47"/>
      <c r="F29" s="47"/>
      <c r="G29" s="5">
        <f>D29/E27</f>
        <v>0.9436008676789589</v>
      </c>
      <c r="H29" s="40"/>
      <c r="I29" s="40"/>
      <c r="K29" s="73"/>
      <c r="L29" s="19">
        <v>3</v>
      </c>
      <c r="M29" s="33">
        <v>6.5075921908893719E-2</v>
      </c>
      <c r="N29" s="77"/>
      <c r="O29" s="33">
        <f>M29/N27</f>
        <v>7.4898702575800294E-2</v>
      </c>
      <c r="P29" s="78"/>
      <c r="Q29" s="36"/>
    </row>
    <row r="30" spans="2:17" ht="17" thickBot="1" x14ac:dyDescent="0.25">
      <c r="B30" s="45" t="s">
        <v>0</v>
      </c>
      <c r="C30" s="28">
        <v>4</v>
      </c>
      <c r="D30" s="6">
        <v>0</v>
      </c>
      <c r="E30" s="47">
        <f>AVERAGE(D30:D32)</f>
        <v>0</v>
      </c>
      <c r="F30" s="47">
        <f>STDEV(D30:D32)</f>
        <v>0</v>
      </c>
      <c r="G30" s="3">
        <f>0/E27</f>
        <v>0</v>
      </c>
      <c r="H30" s="38">
        <f>AVERAGE(G30:G32)</f>
        <v>0</v>
      </c>
      <c r="I30" s="38">
        <f>STDEV(G30:G32)</f>
        <v>0</v>
      </c>
      <c r="K30" s="73"/>
      <c r="L30" s="19">
        <v>4</v>
      </c>
      <c r="M30" s="33">
        <v>4.6535677352637021E-2</v>
      </c>
      <c r="N30" s="77"/>
      <c r="O30" s="33">
        <f>M30/N27</f>
        <v>5.3559930538951292E-2</v>
      </c>
      <c r="P30" s="78"/>
      <c r="Q30" s="36"/>
    </row>
    <row r="31" spans="2:17" ht="17" thickBot="1" x14ac:dyDescent="0.25">
      <c r="B31" s="45"/>
      <c r="C31" s="25">
        <v>5</v>
      </c>
      <c r="D31" s="7">
        <v>0</v>
      </c>
      <c r="E31" s="47"/>
      <c r="F31" s="47"/>
      <c r="G31" s="4">
        <f>0/E27</f>
        <v>0</v>
      </c>
      <c r="H31" s="39"/>
      <c r="I31" s="39"/>
      <c r="K31" s="73"/>
      <c r="L31" s="19">
        <v>5</v>
      </c>
      <c r="M31" s="33">
        <v>3.412616339193382E-2</v>
      </c>
      <c r="N31" s="77"/>
      <c r="O31" s="33">
        <f>M31/N27</f>
        <v>3.9277282395230949E-2</v>
      </c>
      <c r="P31" s="78"/>
      <c r="Q31" s="36"/>
    </row>
    <row r="32" spans="2:17" ht="17" thickBot="1" x14ac:dyDescent="0.25">
      <c r="B32" s="64"/>
      <c r="C32" s="25">
        <v>6</v>
      </c>
      <c r="D32" s="7">
        <v>0</v>
      </c>
      <c r="E32" s="65"/>
      <c r="F32" s="65"/>
      <c r="G32" s="12">
        <f>0/E27</f>
        <v>0</v>
      </c>
      <c r="H32" s="39"/>
      <c r="I32" s="39"/>
      <c r="K32" s="73"/>
      <c r="L32" s="79">
        <v>6</v>
      </c>
      <c r="M32" s="34">
        <v>2.6370217166494313E-2</v>
      </c>
      <c r="N32" s="80"/>
      <c r="O32" s="34">
        <f>M32/N27</f>
        <v>3.035062730540573E-2</v>
      </c>
      <c r="P32" s="81"/>
      <c r="Q32" s="37"/>
    </row>
    <row r="33" spans="2:17" ht="18" thickTop="1" thickBot="1" x14ac:dyDescent="0.25">
      <c r="B33" s="53" t="s">
        <v>9</v>
      </c>
      <c r="C33" s="24">
        <v>1</v>
      </c>
      <c r="D33" s="29">
        <v>14</v>
      </c>
      <c r="E33" s="51">
        <f>AVERAGE(D33:D35)</f>
        <v>10.666666666666666</v>
      </c>
      <c r="F33" s="51">
        <f>STDEV(D33:D35)</f>
        <v>3.0550504633038948</v>
      </c>
      <c r="G33" s="21">
        <f>D33/E27</f>
        <v>9.1106290672451198E-2</v>
      </c>
      <c r="H33" s="58">
        <f>AVERAGE(G33:G35)</f>
        <v>6.9414316702819959E-2</v>
      </c>
      <c r="I33" s="55">
        <f>STDEV(G33:G35)</f>
        <v>1.9881022537769369E-2</v>
      </c>
      <c r="K33" s="73" t="s">
        <v>10</v>
      </c>
      <c r="L33" s="74">
        <v>1</v>
      </c>
      <c r="M33" s="32">
        <v>8.4598698481561832E-2</v>
      </c>
      <c r="N33" s="75">
        <v>0.60437158499999999</v>
      </c>
      <c r="O33" s="32">
        <f>M33/N33</f>
        <v>0.13997795492248669</v>
      </c>
      <c r="P33" s="76">
        <f>AVERAGE(O33:O38)</f>
        <v>0.19434546981697542</v>
      </c>
      <c r="Q33" s="35">
        <f>STDEV(O33:O38)</f>
        <v>4.8764708036514781E-2</v>
      </c>
    </row>
    <row r="34" spans="2:17" ht="17" thickBot="1" x14ac:dyDescent="0.25">
      <c r="B34" s="45"/>
      <c r="C34" s="25">
        <v>2</v>
      </c>
      <c r="D34" s="19">
        <v>8</v>
      </c>
      <c r="E34" s="47"/>
      <c r="F34" s="47"/>
      <c r="G34" s="12">
        <f>D34/E27</f>
        <v>5.2060737527114972E-2</v>
      </c>
      <c r="H34" s="39"/>
      <c r="I34" s="56"/>
      <c r="K34" s="73"/>
      <c r="L34" s="19">
        <v>2</v>
      </c>
      <c r="M34" s="33">
        <v>0.1561822125813449</v>
      </c>
      <c r="N34" s="77"/>
      <c r="O34" s="33">
        <f>M34/N33</f>
        <v>0.25842083985689845</v>
      </c>
      <c r="P34" s="78"/>
      <c r="Q34" s="36"/>
    </row>
    <row r="35" spans="2:17" ht="17" thickBot="1" x14ac:dyDescent="0.25">
      <c r="B35" s="54"/>
      <c r="C35" s="26">
        <v>3</v>
      </c>
      <c r="D35" s="30">
        <v>10</v>
      </c>
      <c r="E35" s="52"/>
      <c r="F35" s="52"/>
      <c r="G35" s="23">
        <f>D35/E27</f>
        <v>6.5075921908893719E-2</v>
      </c>
      <c r="H35" s="59"/>
      <c r="I35" s="57"/>
      <c r="K35" s="73"/>
      <c r="L35" s="19">
        <v>3</v>
      </c>
      <c r="M35" s="33">
        <v>0.1366594360086768</v>
      </c>
      <c r="N35" s="77"/>
      <c r="O35" s="33">
        <f>M35/N33</f>
        <v>0.22611823487478619</v>
      </c>
      <c r="P35" s="78"/>
      <c r="Q35" s="36"/>
    </row>
    <row r="36" spans="2:17" ht="18" thickTop="1" thickBot="1" x14ac:dyDescent="0.25">
      <c r="B36" s="60" t="s">
        <v>10</v>
      </c>
      <c r="C36" s="20">
        <v>1</v>
      </c>
      <c r="D36" s="29">
        <v>13</v>
      </c>
      <c r="E36" s="51">
        <f>AVERAGE(D36:D38)</f>
        <v>19.333333333333332</v>
      </c>
      <c r="F36" s="51">
        <f>STDEV(D36:D38)</f>
        <v>5.6862407030773303</v>
      </c>
      <c r="G36" s="21">
        <f>D36/E27</f>
        <v>8.4598698481561832E-2</v>
      </c>
      <c r="H36" s="58">
        <f>AVERAGE(G36:G38)</f>
        <v>0.12581344902386118</v>
      </c>
      <c r="I36" s="55">
        <f>STDEV(G36:G38)</f>
        <v>3.7003735594863335E-2</v>
      </c>
      <c r="K36" s="73"/>
      <c r="L36" s="19">
        <v>4</v>
      </c>
      <c r="M36" s="33">
        <v>0.10082730093071356</v>
      </c>
      <c r="N36" s="77"/>
      <c r="O36" s="33">
        <f>M36/N33</f>
        <v>0.16682998246966485</v>
      </c>
      <c r="P36" s="78"/>
      <c r="Q36" s="36"/>
    </row>
    <row r="37" spans="2:17" ht="17" thickBot="1" x14ac:dyDescent="0.25">
      <c r="B37" s="61"/>
      <c r="C37" s="7">
        <v>2</v>
      </c>
      <c r="D37" s="19">
        <v>24</v>
      </c>
      <c r="E37" s="47"/>
      <c r="F37" s="47"/>
      <c r="G37" s="12">
        <f>D37/E27</f>
        <v>0.1561822125813449</v>
      </c>
      <c r="H37" s="39"/>
      <c r="I37" s="56"/>
      <c r="K37" s="73"/>
      <c r="L37" s="19">
        <v>5</v>
      </c>
      <c r="M37" s="33">
        <v>0.13650465356773528</v>
      </c>
      <c r="N37" s="77"/>
      <c r="O37" s="33">
        <f>M37/N33</f>
        <v>0.22586213011277703</v>
      </c>
      <c r="P37" s="78"/>
      <c r="Q37" s="36"/>
    </row>
    <row r="38" spans="2:17" ht="17" thickBot="1" x14ac:dyDescent="0.25">
      <c r="B38" s="62"/>
      <c r="C38" s="22">
        <v>3</v>
      </c>
      <c r="D38" s="30">
        <v>21</v>
      </c>
      <c r="E38" s="52"/>
      <c r="F38" s="52"/>
      <c r="G38" s="23">
        <f>D38/E27</f>
        <v>0.1366594360086768</v>
      </c>
      <c r="H38" s="59"/>
      <c r="I38" s="57"/>
      <c r="K38" s="73"/>
      <c r="L38" s="79">
        <v>6</v>
      </c>
      <c r="M38" s="34">
        <v>8.9968976215098251E-2</v>
      </c>
      <c r="N38" s="80"/>
      <c r="O38" s="34">
        <f>M38/N33</f>
        <v>0.14886367666523939</v>
      </c>
      <c r="P38" s="81"/>
      <c r="Q38" s="37"/>
    </row>
    <row r="39" spans="2:17" ht="17" thickTop="1" x14ac:dyDescent="0.2">
      <c r="I39" s="63"/>
    </row>
    <row r="40" spans="2:17" x14ac:dyDescent="0.2">
      <c r="I40" s="63"/>
    </row>
    <row r="41" spans="2:17" x14ac:dyDescent="0.2">
      <c r="I41" s="63"/>
    </row>
    <row r="43" spans="2:17" x14ac:dyDescent="0.2">
      <c r="B43" t="s">
        <v>11</v>
      </c>
    </row>
    <row r="44" spans="2:17" ht="49" thickBot="1" x14ac:dyDescent="0.25">
      <c r="C44" s="2" t="s">
        <v>3</v>
      </c>
      <c r="D44" s="1" t="s">
        <v>4</v>
      </c>
      <c r="E44" s="1" t="s">
        <v>5</v>
      </c>
      <c r="F44" s="2" t="s">
        <v>6</v>
      </c>
      <c r="G44" s="1" t="s">
        <v>26</v>
      </c>
      <c r="H44" s="1" t="s">
        <v>30</v>
      </c>
      <c r="I44" s="2" t="s">
        <v>29</v>
      </c>
    </row>
    <row r="45" spans="2:17" x14ac:dyDescent="0.2">
      <c r="B45" s="47" t="s">
        <v>1</v>
      </c>
      <c r="C45" s="8">
        <v>1</v>
      </c>
      <c r="D45" s="11">
        <v>561</v>
      </c>
      <c r="E45" s="38">
        <f>AVERAGE(D45:D47)</f>
        <v>588.66666666666663</v>
      </c>
      <c r="F45" s="38">
        <f>STDEV(D45:D47)</f>
        <v>25.106440076867393</v>
      </c>
      <c r="G45" s="3">
        <f>561/E48</f>
        <v>0.87021716649431236</v>
      </c>
      <c r="H45" s="38">
        <f>AVERAGE(G45:G47)</f>
        <v>0.91313340227507755</v>
      </c>
      <c r="I45" s="38">
        <f>STDEV(G45:G47)</f>
        <v>3.8944839829680541E-2</v>
      </c>
    </row>
    <row r="46" spans="2:17" x14ac:dyDescent="0.2">
      <c r="B46" s="47"/>
      <c r="C46" s="9">
        <v>2</v>
      </c>
      <c r="D46" s="12">
        <v>610</v>
      </c>
      <c r="E46" s="39"/>
      <c r="F46" s="39"/>
      <c r="G46" s="4">
        <f>610/E48</f>
        <v>0.94622543950361948</v>
      </c>
      <c r="H46" s="39"/>
      <c r="I46" s="39"/>
    </row>
    <row r="47" spans="2:17" ht="17" thickBot="1" x14ac:dyDescent="0.25">
      <c r="B47" s="47"/>
      <c r="C47" s="10">
        <v>3</v>
      </c>
      <c r="D47" s="13">
        <v>595</v>
      </c>
      <c r="E47" s="40"/>
      <c r="F47" s="40"/>
      <c r="G47" s="5">
        <f>595/E48</f>
        <v>0.92295760082730094</v>
      </c>
      <c r="H47" s="40"/>
      <c r="I47" s="40"/>
    </row>
    <row r="48" spans="2:17" x14ac:dyDescent="0.2">
      <c r="B48" s="66" t="s">
        <v>2</v>
      </c>
      <c r="C48" s="8">
        <v>4</v>
      </c>
      <c r="D48" s="14">
        <v>662</v>
      </c>
      <c r="E48" s="69">
        <f>AVERAGE(D48:D50)</f>
        <v>644.66666666666663</v>
      </c>
      <c r="F48" s="69">
        <f>STDEV(D48:D50)</f>
        <v>39.004273270160198</v>
      </c>
      <c r="G48" s="3">
        <f>662/E48</f>
        <v>1.0268872802481903</v>
      </c>
      <c r="H48" s="38">
        <f>AVERAGE(G48:G50)</f>
        <v>1</v>
      </c>
      <c r="I48" s="38">
        <f>STDEV(G48:G50)</f>
        <v>6.0503009209141999E-2</v>
      </c>
    </row>
    <row r="49" spans="2:14" ht="115" x14ac:dyDescent="0.2">
      <c r="B49" s="67"/>
      <c r="C49" s="9">
        <v>5</v>
      </c>
      <c r="D49" s="15">
        <v>672</v>
      </c>
      <c r="E49" s="70"/>
      <c r="F49" s="70"/>
      <c r="G49" s="4">
        <f>672/E48</f>
        <v>1.0423991726990693</v>
      </c>
      <c r="H49" s="39"/>
      <c r="I49" s="39"/>
      <c r="L49" s="1" t="s">
        <v>27</v>
      </c>
      <c r="M49" s="17" t="s">
        <v>29</v>
      </c>
      <c r="N49" s="1"/>
    </row>
    <row r="50" spans="2:14" ht="17" thickBot="1" x14ac:dyDescent="0.25">
      <c r="B50" s="68"/>
      <c r="C50" s="10">
        <v>6</v>
      </c>
      <c r="D50" s="16">
        <v>600</v>
      </c>
      <c r="E50" s="71"/>
      <c r="F50" s="71"/>
      <c r="G50" s="5">
        <f>600/E48</f>
        <v>0.93071354705274045</v>
      </c>
      <c r="H50" s="40"/>
      <c r="I50" s="40"/>
      <c r="K50" s="17" t="s">
        <v>17</v>
      </c>
      <c r="L50" s="17">
        <v>0</v>
      </c>
      <c r="M50" s="17">
        <v>0</v>
      </c>
    </row>
    <row r="51" spans="2:14" x14ac:dyDescent="0.2">
      <c r="B51" s="66" t="s">
        <v>0</v>
      </c>
      <c r="C51" s="8">
        <v>7</v>
      </c>
      <c r="D51" s="11">
        <v>0</v>
      </c>
      <c r="E51" s="38">
        <f>AVERAGE(D51:D53)</f>
        <v>0</v>
      </c>
      <c r="F51" s="38">
        <f>STDEV(D51:D53)</f>
        <v>0</v>
      </c>
      <c r="G51" s="3">
        <f>0/E48</f>
        <v>0</v>
      </c>
      <c r="H51" s="38">
        <f>AVERAGE(G51:G53)</f>
        <v>0</v>
      </c>
      <c r="I51" s="38">
        <f>STDEV(G51:G53)</f>
        <v>0</v>
      </c>
      <c r="K51" s="17" t="s">
        <v>18</v>
      </c>
      <c r="L51" s="17">
        <v>0.95628415300546443</v>
      </c>
      <c r="M51" s="17">
        <v>0.10726540727707078</v>
      </c>
    </row>
    <row r="52" spans="2:14" x14ac:dyDescent="0.2">
      <c r="B52" s="67"/>
      <c r="C52" s="9">
        <v>8</v>
      </c>
      <c r="D52" s="12">
        <v>0</v>
      </c>
      <c r="E52" s="39"/>
      <c r="F52" s="39"/>
      <c r="G52" s="4">
        <f>0/E48</f>
        <v>0</v>
      </c>
      <c r="H52" s="39"/>
      <c r="I52" s="39"/>
      <c r="K52" s="17" t="s">
        <v>19</v>
      </c>
      <c r="L52" s="17">
        <v>1</v>
      </c>
      <c r="M52" s="17">
        <v>4.5901639344262314E-2</v>
      </c>
    </row>
    <row r="53" spans="2:14" ht="17" thickBot="1" x14ac:dyDescent="0.25">
      <c r="B53" s="68"/>
      <c r="C53" s="10">
        <v>9</v>
      </c>
      <c r="D53" s="13">
        <v>0</v>
      </c>
      <c r="E53" s="40"/>
      <c r="F53" s="40"/>
      <c r="G53" s="5">
        <f>0/E48</f>
        <v>0</v>
      </c>
      <c r="H53" s="40"/>
      <c r="I53" s="40"/>
      <c r="K53" s="17" t="s">
        <v>20</v>
      </c>
      <c r="L53" s="17">
        <v>0.71803278688524597</v>
      </c>
      <c r="M53" s="17">
        <v>7.1457359730174988E-2</v>
      </c>
    </row>
    <row r="54" spans="2:14" x14ac:dyDescent="0.2">
      <c r="B54" s="66" t="s">
        <v>9</v>
      </c>
      <c r="C54" s="8">
        <v>4</v>
      </c>
      <c r="D54" s="11">
        <v>30</v>
      </c>
      <c r="E54" s="38">
        <f>AVERAGE(D54:D56)</f>
        <v>23</v>
      </c>
      <c r="F54" s="38">
        <f>STDEV(D54:D56)</f>
        <v>6.5574385243020004</v>
      </c>
      <c r="G54" s="3">
        <f>30/E48</f>
        <v>4.6535677352637021E-2</v>
      </c>
      <c r="H54" s="38">
        <f>AVERAGE(G54:G56)</f>
        <v>3.5677352637021716E-2</v>
      </c>
      <c r="I54" s="38">
        <f>STDEV(G54:G56)</f>
        <v>1.0171828114222315E-2</v>
      </c>
      <c r="K54" s="17" t="s">
        <v>20</v>
      </c>
      <c r="L54" s="17">
        <v>0.86885245901639341</v>
      </c>
      <c r="M54" s="17">
        <v>3.6948943178966041E-2</v>
      </c>
    </row>
    <row r="55" spans="2:14" x14ac:dyDescent="0.2">
      <c r="B55" s="67"/>
      <c r="C55" s="9">
        <v>5</v>
      </c>
      <c r="D55" s="12">
        <v>22</v>
      </c>
      <c r="E55" s="39"/>
      <c r="F55" s="39"/>
      <c r="G55" s="4">
        <f>22/E48</f>
        <v>3.412616339193382E-2</v>
      </c>
      <c r="H55" s="39"/>
      <c r="I55" s="39"/>
      <c r="K55" s="17" t="s">
        <v>16</v>
      </c>
      <c r="L55" s="17">
        <v>0.60437158469945362</v>
      </c>
      <c r="M55" s="17">
        <v>3.0464174567795349E-2</v>
      </c>
    </row>
    <row r="56" spans="2:14" ht="17" thickBot="1" x14ac:dyDescent="0.25">
      <c r="B56" s="68"/>
      <c r="C56" s="10">
        <v>6</v>
      </c>
      <c r="D56" s="13">
        <v>17</v>
      </c>
      <c r="E56" s="40"/>
      <c r="F56" s="40"/>
      <c r="G56" s="5">
        <f>17/E48</f>
        <v>2.6370217166494313E-2</v>
      </c>
      <c r="H56" s="40"/>
      <c r="I56" s="40"/>
    </row>
    <row r="57" spans="2:14" x14ac:dyDescent="0.2">
      <c r="B57" s="72" t="s">
        <v>10</v>
      </c>
      <c r="C57" s="9">
        <v>4</v>
      </c>
      <c r="D57" s="11">
        <v>65</v>
      </c>
      <c r="E57" s="38">
        <f>AVERAGE(D57:D59)</f>
        <v>70.333333333333329</v>
      </c>
      <c r="F57" s="38">
        <f>STDEV(D57:D59)</f>
        <v>15.695009822658061</v>
      </c>
      <c r="G57" s="3">
        <f>65/E48</f>
        <v>0.10082730093071356</v>
      </c>
      <c r="H57" s="38">
        <f>AVERAGE(G57:G59)</f>
        <v>0.10910031023784904</v>
      </c>
      <c r="I57" s="38">
        <f>STDEV(G57:G59)</f>
        <v>2.4345930438456141E-2</v>
      </c>
    </row>
    <row r="58" spans="2:14" x14ac:dyDescent="0.2">
      <c r="B58" s="72"/>
      <c r="C58" s="9">
        <v>5</v>
      </c>
      <c r="D58" s="12">
        <v>88</v>
      </c>
      <c r="E58" s="39"/>
      <c r="F58" s="39"/>
      <c r="G58" s="4">
        <f>88/E48</f>
        <v>0.13650465356773528</v>
      </c>
      <c r="H58" s="39"/>
      <c r="I58" s="39"/>
    </row>
    <row r="59" spans="2:14" ht="17" thickBot="1" x14ac:dyDescent="0.25">
      <c r="B59" s="72"/>
      <c r="C59" s="10">
        <v>6</v>
      </c>
      <c r="D59" s="13">
        <v>58</v>
      </c>
      <c r="E59" s="40"/>
      <c r="F59" s="40"/>
      <c r="G59" s="5">
        <f>58/E48</f>
        <v>8.9968976215098251E-2</v>
      </c>
      <c r="H59" s="40"/>
      <c r="I59" s="40"/>
    </row>
    <row r="63" spans="2:14" x14ac:dyDescent="0.2">
      <c r="B63" t="s">
        <v>12</v>
      </c>
    </row>
    <row r="65" spans="2:11" ht="68" thickBot="1" x14ac:dyDescent="0.25">
      <c r="C65" s="2" t="s">
        <v>3</v>
      </c>
      <c r="D65" s="1" t="s">
        <v>13</v>
      </c>
      <c r="E65" s="1" t="s">
        <v>14</v>
      </c>
      <c r="F65" s="2" t="s">
        <v>6</v>
      </c>
      <c r="G65" s="1" t="s">
        <v>28</v>
      </c>
      <c r="H65" s="1" t="s">
        <v>27</v>
      </c>
      <c r="I65" s="2" t="s">
        <v>29</v>
      </c>
      <c r="K65" s="1"/>
    </row>
    <row r="66" spans="2:11" x14ac:dyDescent="0.2">
      <c r="B66" s="41" t="s">
        <v>17</v>
      </c>
      <c r="C66" s="3">
        <v>1</v>
      </c>
      <c r="D66" s="11">
        <v>0</v>
      </c>
      <c r="E66" s="38">
        <f>AVERAGE(D66:D68)</f>
        <v>0</v>
      </c>
      <c r="F66" s="38">
        <f>STDEV(D66:D68)</f>
        <v>0</v>
      </c>
      <c r="G66" s="3">
        <f>0/E72</f>
        <v>0</v>
      </c>
      <c r="H66" s="35">
        <f>AVERAGE(G66:G68)</f>
        <v>0</v>
      </c>
      <c r="I66" s="35">
        <f>STDEV(G66:G68)</f>
        <v>0</v>
      </c>
    </row>
    <row r="67" spans="2:11" x14ac:dyDescent="0.2">
      <c r="B67" s="42"/>
      <c r="C67" s="4">
        <v>2</v>
      </c>
      <c r="D67" s="12">
        <v>0</v>
      </c>
      <c r="E67" s="39"/>
      <c r="F67" s="39"/>
      <c r="G67" s="4">
        <f>0/E72</f>
        <v>0</v>
      </c>
      <c r="H67" s="36"/>
      <c r="I67" s="36"/>
    </row>
    <row r="68" spans="2:11" ht="17" thickBot="1" x14ac:dyDescent="0.25">
      <c r="B68" s="43"/>
      <c r="C68" s="5">
        <v>3</v>
      </c>
      <c r="D68" s="13">
        <v>0</v>
      </c>
      <c r="E68" s="40"/>
      <c r="F68" s="40"/>
      <c r="G68" s="5">
        <f>0/E72</f>
        <v>0</v>
      </c>
      <c r="H68" s="37"/>
      <c r="I68" s="37"/>
    </row>
    <row r="69" spans="2:11" x14ac:dyDescent="0.2">
      <c r="B69" s="38" t="s">
        <v>18</v>
      </c>
      <c r="C69" s="3">
        <v>1</v>
      </c>
      <c r="D69" s="11">
        <v>308</v>
      </c>
      <c r="E69" s="38">
        <f>AVERAGE(D69:D71)</f>
        <v>291.66666666666669</v>
      </c>
      <c r="F69" s="38">
        <f>STDEV(D69:D71)</f>
        <v>32.715949219506584</v>
      </c>
      <c r="G69" s="3">
        <f>308/E72</f>
        <v>1.0098360655737706</v>
      </c>
      <c r="H69" s="35">
        <f>AVERAGE(G69:G71)</f>
        <v>0.95628415300546443</v>
      </c>
      <c r="I69" s="35">
        <f>STDEV(G69:G71)</f>
        <v>0.10726540727707078</v>
      </c>
    </row>
    <row r="70" spans="2:11" x14ac:dyDescent="0.2">
      <c r="B70" s="39"/>
      <c r="C70" s="4">
        <v>2</v>
      </c>
      <c r="D70" s="12">
        <v>313</v>
      </c>
      <c r="E70" s="39"/>
      <c r="F70" s="39"/>
      <c r="G70" s="4">
        <f>313/E72</f>
        <v>1.0262295081967212</v>
      </c>
      <c r="H70" s="36"/>
      <c r="I70" s="36"/>
    </row>
    <row r="71" spans="2:11" ht="17" thickBot="1" x14ac:dyDescent="0.25">
      <c r="B71" s="40"/>
      <c r="C71" s="5">
        <v>3</v>
      </c>
      <c r="D71" s="13">
        <v>254</v>
      </c>
      <c r="E71" s="40"/>
      <c r="F71" s="40"/>
      <c r="G71" s="5">
        <f>254/E72</f>
        <v>0.83278688524590161</v>
      </c>
      <c r="H71" s="37"/>
      <c r="I71" s="37"/>
    </row>
    <row r="72" spans="2:11" x14ac:dyDescent="0.2">
      <c r="B72" s="41" t="s">
        <v>19</v>
      </c>
      <c r="C72" s="3">
        <v>1</v>
      </c>
      <c r="D72" s="11">
        <v>311</v>
      </c>
      <c r="E72" s="38">
        <f>AVERAGE(D72:D74)</f>
        <v>305</v>
      </c>
      <c r="F72" s="38">
        <f>STDEV(D72:D74)</f>
        <v>14</v>
      </c>
      <c r="G72" s="3">
        <f>311/E72</f>
        <v>1.019672131147541</v>
      </c>
      <c r="H72" s="35">
        <f>AVERAGE(G72:G74)</f>
        <v>1</v>
      </c>
      <c r="I72" s="35">
        <f>STDEV(G72:G74)</f>
        <v>4.5901639344262314E-2</v>
      </c>
    </row>
    <row r="73" spans="2:11" x14ac:dyDescent="0.2">
      <c r="B73" s="42"/>
      <c r="C73" s="4">
        <v>2</v>
      </c>
      <c r="D73" s="12">
        <v>315</v>
      </c>
      <c r="E73" s="39"/>
      <c r="F73" s="39"/>
      <c r="G73" s="4">
        <f>315/E72</f>
        <v>1.0327868852459017</v>
      </c>
      <c r="H73" s="36"/>
      <c r="I73" s="36"/>
    </row>
    <row r="74" spans="2:11" ht="17" thickBot="1" x14ac:dyDescent="0.25">
      <c r="B74" s="43"/>
      <c r="C74" s="5">
        <v>3</v>
      </c>
      <c r="D74" s="13">
        <v>289</v>
      </c>
      <c r="E74" s="40"/>
      <c r="F74" s="40"/>
      <c r="G74" s="5">
        <f>289/E72</f>
        <v>0.94754098360655736</v>
      </c>
      <c r="H74" s="37"/>
      <c r="I74" s="37"/>
    </row>
    <row r="75" spans="2:11" x14ac:dyDescent="0.2">
      <c r="B75" s="41" t="s">
        <v>20</v>
      </c>
      <c r="C75" s="4">
        <v>1</v>
      </c>
      <c r="D75" s="11">
        <v>209</v>
      </c>
      <c r="E75" s="38">
        <f>AVERAGE(D75:D77)</f>
        <v>219</v>
      </c>
      <c r="F75" s="38">
        <f>STDEV(D75:D77)</f>
        <v>21.794494717703369</v>
      </c>
      <c r="G75" s="3">
        <f>209/E72</f>
        <v>0.68524590163934429</v>
      </c>
      <c r="H75" s="35">
        <f>AVERAGE(G75:G77)</f>
        <v>0.71803278688524597</v>
      </c>
      <c r="I75" s="35">
        <f>STDEV(G75:G77)</f>
        <v>7.1457359730174988E-2</v>
      </c>
    </row>
    <row r="76" spans="2:11" x14ac:dyDescent="0.2">
      <c r="B76" s="42"/>
      <c r="C76" s="4">
        <v>2</v>
      </c>
      <c r="D76" s="12">
        <v>244</v>
      </c>
      <c r="E76" s="39"/>
      <c r="F76" s="39"/>
      <c r="G76" s="4">
        <f>244/E72</f>
        <v>0.8</v>
      </c>
      <c r="H76" s="36"/>
      <c r="I76" s="36"/>
    </row>
    <row r="77" spans="2:11" ht="17" thickBot="1" x14ac:dyDescent="0.25">
      <c r="B77" s="43"/>
      <c r="C77" s="4">
        <v>3</v>
      </c>
      <c r="D77" s="13">
        <v>204</v>
      </c>
      <c r="E77" s="40"/>
      <c r="F77" s="40"/>
      <c r="G77" s="5">
        <f>204/E72</f>
        <v>0.66885245901639345</v>
      </c>
      <c r="H77" s="37"/>
      <c r="I77" s="37"/>
    </row>
    <row r="78" spans="2:11" x14ac:dyDescent="0.2">
      <c r="B78" s="41" t="s">
        <v>15</v>
      </c>
      <c r="C78" s="3">
        <v>1</v>
      </c>
      <c r="D78" s="11">
        <v>271</v>
      </c>
      <c r="E78" s="38">
        <f>AVERAGE(D78:D80)</f>
        <v>265</v>
      </c>
      <c r="F78" s="38">
        <f>STDEV(D78:D80)</f>
        <v>11.269427669584644</v>
      </c>
      <c r="G78" s="3">
        <f>271/E72</f>
        <v>0.88852459016393448</v>
      </c>
      <c r="H78" s="35">
        <f>AVERAGE(G78:G80)</f>
        <v>0.86885245901639341</v>
      </c>
      <c r="I78" s="35">
        <f>STDEV(G78:G80)</f>
        <v>3.6948943178966041E-2</v>
      </c>
    </row>
    <row r="79" spans="2:11" x14ac:dyDescent="0.2">
      <c r="B79" s="42"/>
      <c r="C79" s="4">
        <v>2</v>
      </c>
      <c r="D79" s="12">
        <v>252</v>
      </c>
      <c r="E79" s="39"/>
      <c r="F79" s="39"/>
      <c r="G79" s="4">
        <f>252/E72</f>
        <v>0.82622950819672136</v>
      </c>
      <c r="H79" s="36"/>
      <c r="I79" s="36"/>
    </row>
    <row r="80" spans="2:11" ht="17" thickBot="1" x14ac:dyDescent="0.25">
      <c r="B80" s="43"/>
      <c r="C80" s="5">
        <v>3</v>
      </c>
      <c r="D80" s="13">
        <v>272</v>
      </c>
      <c r="E80" s="40"/>
      <c r="F80" s="40"/>
      <c r="G80" s="5">
        <f>272/E72</f>
        <v>0.8918032786885246</v>
      </c>
      <c r="H80" s="37"/>
      <c r="I80" s="37"/>
    </row>
    <row r="81" spans="2:9" x14ac:dyDescent="0.2">
      <c r="B81" s="41" t="s">
        <v>16</v>
      </c>
      <c r="C81" s="3">
        <v>1</v>
      </c>
      <c r="D81" s="11">
        <v>180</v>
      </c>
      <c r="E81" s="38">
        <f>AVERAGE(D81:D83)</f>
        <v>184.33333333333334</v>
      </c>
      <c r="F81" s="38">
        <f>STDEV(D81:D83)</f>
        <v>9.2915732431775684</v>
      </c>
      <c r="G81" s="3">
        <f>180/E72</f>
        <v>0.5901639344262295</v>
      </c>
      <c r="H81" s="35">
        <f>AVERAGE(G81:G83)</f>
        <v>0.60437158469945362</v>
      </c>
      <c r="I81" s="35">
        <f xml:space="preserve"> STDEV(G81:G83)</f>
        <v>3.0464174567795349E-2</v>
      </c>
    </row>
    <row r="82" spans="2:9" x14ac:dyDescent="0.2">
      <c r="B82" s="42"/>
      <c r="C82" s="4">
        <v>2</v>
      </c>
      <c r="D82" s="12">
        <v>178</v>
      </c>
      <c r="E82" s="39"/>
      <c r="F82" s="39"/>
      <c r="G82" s="4">
        <f>178/E72</f>
        <v>0.58360655737704914</v>
      </c>
      <c r="H82" s="36"/>
      <c r="I82" s="36"/>
    </row>
    <row r="83" spans="2:9" ht="17" thickBot="1" x14ac:dyDescent="0.25">
      <c r="B83" s="43"/>
      <c r="C83" s="5">
        <v>3</v>
      </c>
      <c r="D83" s="13">
        <v>195</v>
      </c>
      <c r="E83" s="40"/>
      <c r="F83" s="40"/>
      <c r="G83" s="5">
        <f>195/E72</f>
        <v>0.63934426229508201</v>
      </c>
      <c r="H83" s="37"/>
      <c r="I83" s="37"/>
    </row>
  </sheetData>
  <mergeCells count="121">
    <mergeCell ref="P6:P14"/>
    <mergeCell ref="P15:P23"/>
    <mergeCell ref="P24:P26"/>
    <mergeCell ref="P27:P32"/>
    <mergeCell ref="P33:P38"/>
    <mergeCell ref="Q6:Q14"/>
    <mergeCell ref="Q15:Q23"/>
    <mergeCell ref="Q24:Q26"/>
    <mergeCell ref="Q27:Q32"/>
    <mergeCell ref="Q33:Q38"/>
    <mergeCell ref="K6:K14"/>
    <mergeCell ref="K15:K23"/>
    <mergeCell ref="K24:K26"/>
    <mergeCell ref="K27:K32"/>
    <mergeCell ref="K33:K38"/>
    <mergeCell ref="N6:N14"/>
    <mergeCell ref="N15:N23"/>
    <mergeCell ref="N24:N26"/>
    <mergeCell ref="N27:N32"/>
    <mergeCell ref="N33:N38"/>
    <mergeCell ref="B57:B59"/>
    <mergeCell ref="E57:E59"/>
    <mergeCell ref="F57:F59"/>
    <mergeCell ref="I57:I59"/>
    <mergeCell ref="H57:H59"/>
    <mergeCell ref="I51:I53"/>
    <mergeCell ref="B54:B56"/>
    <mergeCell ref="E54:E56"/>
    <mergeCell ref="F54:F56"/>
    <mergeCell ref="I54:I56"/>
    <mergeCell ref="H54:H56"/>
    <mergeCell ref="B48:B50"/>
    <mergeCell ref="E48:E50"/>
    <mergeCell ref="F48:F50"/>
    <mergeCell ref="I48:I50"/>
    <mergeCell ref="B51:B53"/>
    <mergeCell ref="E51:E53"/>
    <mergeCell ref="F51:F53"/>
    <mergeCell ref="H51:H53"/>
    <mergeCell ref="H48:H50"/>
    <mergeCell ref="F45:F47"/>
    <mergeCell ref="B36:B38"/>
    <mergeCell ref="E36:E38"/>
    <mergeCell ref="F36:F38"/>
    <mergeCell ref="I39:I41"/>
    <mergeCell ref="I30:I32"/>
    <mergeCell ref="B30:B32"/>
    <mergeCell ref="E30:E32"/>
    <mergeCell ref="F30:F32"/>
    <mergeCell ref="I27:I29"/>
    <mergeCell ref="B33:B35"/>
    <mergeCell ref="E33:E35"/>
    <mergeCell ref="F33:F35"/>
    <mergeCell ref="I33:I35"/>
    <mergeCell ref="I36:I38"/>
    <mergeCell ref="I6:I8"/>
    <mergeCell ref="H45:H47"/>
    <mergeCell ref="H6:H8"/>
    <mergeCell ref="H9:H11"/>
    <mergeCell ref="H12:H14"/>
    <mergeCell ref="H15:H17"/>
    <mergeCell ref="H24:H26"/>
    <mergeCell ref="H27:H29"/>
    <mergeCell ref="H30:H32"/>
    <mergeCell ref="H33:H35"/>
    <mergeCell ref="H36:H38"/>
    <mergeCell ref="I9:I11"/>
    <mergeCell ref="I24:I26"/>
    <mergeCell ref="I12:I14"/>
    <mergeCell ref="I15:I17"/>
    <mergeCell ref="I45:I47"/>
    <mergeCell ref="B45:B47"/>
    <mergeCell ref="E45:E47"/>
    <mergeCell ref="B78:B80"/>
    <mergeCell ref="B81:B83"/>
    <mergeCell ref="B72:B74"/>
    <mergeCell ref="B75:B77"/>
    <mergeCell ref="B66:B68"/>
    <mergeCell ref="B69:B71"/>
    <mergeCell ref="B6:B8"/>
    <mergeCell ref="E6:E8"/>
    <mergeCell ref="F6:F8"/>
    <mergeCell ref="E9:E11"/>
    <mergeCell ref="F9:F11"/>
    <mergeCell ref="B27:B29"/>
    <mergeCell ref="E27:E29"/>
    <mergeCell ref="F27:F29"/>
    <mergeCell ref="B12:B14"/>
    <mergeCell ref="E12:E14"/>
    <mergeCell ref="F12:F14"/>
    <mergeCell ref="B15:B17"/>
    <mergeCell ref="E15:E17"/>
    <mergeCell ref="F15:F17"/>
    <mergeCell ref="B9:B11"/>
    <mergeCell ref="B24:B26"/>
    <mergeCell ref="E24:E26"/>
    <mergeCell ref="F24:F26"/>
    <mergeCell ref="I81:I83"/>
    <mergeCell ref="I66:I68"/>
    <mergeCell ref="I69:I71"/>
    <mergeCell ref="I72:I74"/>
    <mergeCell ref="I75:I77"/>
    <mergeCell ref="I78:I80"/>
    <mergeCell ref="H81:H83"/>
    <mergeCell ref="E66:E68"/>
    <mergeCell ref="E69:E71"/>
    <mergeCell ref="E72:E74"/>
    <mergeCell ref="E75:E77"/>
    <mergeCell ref="E78:E80"/>
    <mergeCell ref="E81:E83"/>
    <mergeCell ref="F66:F68"/>
    <mergeCell ref="F69:F71"/>
    <mergeCell ref="F72:F74"/>
    <mergeCell ref="F75:F77"/>
    <mergeCell ref="F78:F80"/>
    <mergeCell ref="F81:F83"/>
    <mergeCell ref="H66:H68"/>
    <mergeCell ref="H69:H71"/>
    <mergeCell ref="H72:H74"/>
    <mergeCell ref="H75:H77"/>
    <mergeCell ref="H78:H80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lan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Han</dc:creator>
  <cp:lastModifiedBy>Han Jeffrey</cp:lastModifiedBy>
  <dcterms:created xsi:type="dcterms:W3CDTF">2017-04-26T01:05:12Z</dcterms:created>
  <dcterms:modified xsi:type="dcterms:W3CDTF">2017-04-27T17:52:32Z</dcterms:modified>
</cp:coreProperties>
</file>